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1_RC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61">
  <si>
    <t xml:space="preserve">Donor A</t>
  </si>
  <si>
    <t xml:space="preserve">IRA_t1</t>
  </si>
  <si>
    <t xml:space="preserve">IRA_t2</t>
  </si>
  <si>
    <t xml:space="preserve">IRA_t3</t>
  </si>
  <si>
    <t xml:space="preserve">IRA_t4</t>
  </si>
  <si>
    <t xml:space="preserve">CRA_t1</t>
  </si>
  <si>
    <t xml:space="preserve">CRA_t2</t>
  </si>
  <si>
    <t xml:space="preserve">CRA_t3</t>
  </si>
  <si>
    <t xml:space="preserve">CRA_t4</t>
  </si>
  <si>
    <t xml:space="preserve">TR1A_t1</t>
  </si>
  <si>
    <t xml:space="preserve">TR1A_t2</t>
  </si>
  <si>
    <t xml:space="preserve">TR2A_t1</t>
  </si>
  <si>
    <t xml:space="preserve">TR2A_t2</t>
  </si>
  <si>
    <t xml:space="preserve">TR3A_t1</t>
  </si>
  <si>
    <t xml:space="preserve">TR3A_t2</t>
  </si>
  <si>
    <t xml:space="preserve">Donor B</t>
  </si>
  <si>
    <t xml:space="preserve">IRB_t1</t>
  </si>
  <si>
    <t xml:space="preserve">IRB_t2</t>
  </si>
  <si>
    <t xml:space="preserve">IRB_t3</t>
  </si>
  <si>
    <t xml:space="preserve">IRB_t4</t>
  </si>
  <si>
    <t xml:space="preserve">CRB_t1</t>
  </si>
  <si>
    <t xml:space="preserve">CRB_t2</t>
  </si>
  <si>
    <t xml:space="preserve">CRB_t3</t>
  </si>
  <si>
    <t xml:space="preserve">CRB_t4</t>
  </si>
  <si>
    <t xml:space="preserve">TRB_t1</t>
  </si>
  <si>
    <t xml:space="preserve">TRB_t2</t>
  </si>
  <si>
    <t xml:space="preserve">Donor C</t>
  </si>
  <si>
    <t xml:space="preserve">IRC_t1</t>
  </si>
  <si>
    <t xml:space="preserve">IRC_t2</t>
  </si>
  <si>
    <t xml:space="preserve">IRC_t3</t>
  </si>
  <si>
    <t xml:space="preserve">IRC_t4</t>
  </si>
  <si>
    <t xml:space="preserve">CRC_t1</t>
  </si>
  <si>
    <t xml:space="preserve">CRC_t2</t>
  </si>
  <si>
    <t xml:space="preserve">CRC_t3</t>
  </si>
  <si>
    <t xml:space="preserve">CRC_t4</t>
  </si>
  <si>
    <t xml:space="preserve">TRC_t1</t>
  </si>
  <si>
    <t xml:space="preserve">TRC_t2</t>
  </si>
  <si>
    <t xml:space="preserve">Actinobacteria</t>
  </si>
  <si>
    <t xml:space="preserve">Asteroleplasma</t>
  </si>
  <si>
    <t xml:space="preserve">Bacilli</t>
  </si>
  <si>
    <t xml:space="preserve">Bacteroidetes</t>
  </si>
  <si>
    <t xml:space="preserve">Clostridium cluster I</t>
  </si>
  <si>
    <t xml:space="preserve">Clostridium cluster III</t>
  </si>
  <si>
    <t xml:space="preserve">Clostridium cluster IV</t>
  </si>
  <si>
    <t xml:space="preserve">Clostridium cluster IX</t>
  </si>
  <si>
    <t xml:space="preserve">Clostridium cluster XI</t>
  </si>
  <si>
    <t xml:space="preserve">Clostridium cluster XIII</t>
  </si>
  <si>
    <t xml:space="preserve">Clostridium cluster XIVa</t>
  </si>
  <si>
    <t xml:space="preserve">Clostridium cluster XV</t>
  </si>
  <si>
    <t xml:space="preserve">Clostridium cluster XVI</t>
  </si>
  <si>
    <t xml:space="preserve">Clostridium cluster XVII</t>
  </si>
  <si>
    <t xml:space="preserve">Clostridium cluster XVIII</t>
  </si>
  <si>
    <t xml:space="preserve">Cyanobacteria</t>
  </si>
  <si>
    <t xml:space="preserve">Fusobacteria</t>
  </si>
  <si>
    <t xml:space="preserve">Lentisphaerae</t>
  </si>
  <si>
    <t xml:space="preserve">Proteobacteria</t>
  </si>
  <si>
    <t xml:space="preserve">Spirochaetes</t>
  </si>
  <si>
    <t xml:space="preserve">Uncultured Clostridiales</t>
  </si>
  <si>
    <t xml:space="preserve">Uncultured Mollicutes</t>
  </si>
  <si>
    <t xml:space="preserve">Verrucomicrobia</t>
  </si>
  <si>
    <t xml:space="preserve">Su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1" activeCellId="0" sqref="L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99"/>
    <col collapsed="false" customWidth="true" hidden="false" outlineLevel="0" max="38" min="2" style="0" width="10.71"/>
  </cols>
  <sheetData>
    <row r="1" customFormat="false" ht="15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</row>
    <row r="2" customFormat="false" ht="15" hidden="false" customHeight="false" outlineLevel="0" collapsed="false">
      <c r="A2" s="3" t="s">
        <v>37</v>
      </c>
      <c r="B2" s="4" t="n">
        <v>12.3655420964758</v>
      </c>
      <c r="C2" s="4" t="n">
        <v>10.1635679152419</v>
      </c>
      <c r="D2" s="4" t="n">
        <v>14.1185489578785</v>
      </c>
      <c r="E2" s="4" t="n">
        <v>9.74036439693236</v>
      </c>
      <c r="F2" s="4" t="n">
        <v>11.8645593310727</v>
      </c>
      <c r="G2" s="4" t="n">
        <v>12.2496299255294</v>
      </c>
      <c r="H2" s="4" t="n">
        <v>8.97862322947519</v>
      </c>
      <c r="I2" s="4" t="n">
        <v>10.4578056657435</v>
      </c>
      <c r="J2" s="4" t="n">
        <v>8.53198655633727</v>
      </c>
      <c r="K2" s="4" t="n">
        <v>9.96994240801844</v>
      </c>
      <c r="L2" s="4" t="n">
        <v>15.4402936305404</v>
      </c>
      <c r="M2" s="4" t="n">
        <v>10.7808474218297</v>
      </c>
      <c r="N2" s="4" t="n">
        <v>12.0544305031225</v>
      </c>
      <c r="O2" s="4" t="n">
        <v>0.434975025627709</v>
      </c>
      <c r="P2" s="4" t="n">
        <v>5.9955704498081</v>
      </c>
      <c r="Q2" s="4" t="n">
        <v>13.8696488039939</v>
      </c>
      <c r="R2" s="4" t="n">
        <v>5.01482614883561</v>
      </c>
      <c r="S2" s="4" t="n">
        <v>9.28779272097234</v>
      </c>
      <c r="T2" s="4" t="n">
        <v>6.01881077685148</v>
      </c>
      <c r="U2" s="4" t="n">
        <v>5.09616596309879</v>
      </c>
      <c r="V2" s="4" t="n">
        <v>2.98878417414363</v>
      </c>
      <c r="W2" s="4" t="n">
        <v>5.87853223090973</v>
      </c>
      <c r="X2" s="4" t="n">
        <v>10.4273228672257</v>
      </c>
      <c r="Y2" s="4" t="n">
        <v>3.19530883140624</v>
      </c>
      <c r="Z2" s="4" t="n">
        <v>2.58438715807317</v>
      </c>
      <c r="AA2" s="4" t="n">
        <v>6.15389064889184</v>
      </c>
      <c r="AB2" s="4" t="n">
        <v>7.00522536635669</v>
      </c>
      <c r="AC2" s="4" t="n">
        <v>1.1797414681134</v>
      </c>
      <c r="AD2" s="4" t="n">
        <v>3.25925445999133</v>
      </c>
      <c r="AE2" s="4" t="n">
        <v>3.04571993400831</v>
      </c>
      <c r="AF2" s="4" t="n">
        <v>3.49728986551929</v>
      </c>
      <c r="AG2" s="4" t="n">
        <v>3.62583685909609</v>
      </c>
      <c r="AH2" s="4" t="n">
        <v>2.21943760138975</v>
      </c>
      <c r="AI2" s="4" t="n">
        <v>4.45908593215334</v>
      </c>
      <c r="AJ2" s="4" t="n">
        <v>3.0474215517388</v>
      </c>
      <c r="AK2" s="4" t="n">
        <v>2.40905947592848</v>
      </c>
      <c r="AL2" s="4" t="n">
        <v>1.05042538862789</v>
      </c>
    </row>
    <row r="3" customFormat="false" ht="15" hidden="false" customHeight="false" outlineLevel="0" collapsed="false">
      <c r="A3" s="3" t="s">
        <v>38</v>
      </c>
      <c r="B3" s="4" t="n">
        <v>0</v>
      </c>
      <c r="C3" s="4" t="n">
        <v>0</v>
      </c>
      <c r="D3" s="4" t="n">
        <v>0</v>
      </c>
      <c r="E3" s="4" t="n">
        <v>0</v>
      </c>
      <c r="F3" s="4" t="n">
        <v>0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0</v>
      </c>
      <c r="L3" s="4" t="n">
        <v>0</v>
      </c>
      <c r="M3" s="4" t="n">
        <v>0</v>
      </c>
      <c r="N3" s="4" t="n">
        <v>0</v>
      </c>
      <c r="O3" s="4" t="n">
        <v>0</v>
      </c>
      <c r="P3" s="4" t="n">
        <v>0</v>
      </c>
      <c r="Q3" s="4" t="n">
        <v>0</v>
      </c>
      <c r="R3" s="4" t="n">
        <v>0</v>
      </c>
      <c r="S3" s="4" t="n">
        <v>0</v>
      </c>
      <c r="T3" s="4" t="n">
        <v>0</v>
      </c>
      <c r="U3" s="4" t="n">
        <v>0</v>
      </c>
      <c r="V3" s="4" t="n">
        <v>0</v>
      </c>
      <c r="W3" s="4" t="n">
        <v>0</v>
      </c>
      <c r="X3" s="4" t="n">
        <v>0</v>
      </c>
      <c r="Y3" s="4" t="n">
        <v>0</v>
      </c>
      <c r="Z3" s="4" t="n">
        <v>0</v>
      </c>
      <c r="AA3" s="4" t="n">
        <v>0</v>
      </c>
      <c r="AB3" s="4" t="n">
        <v>0</v>
      </c>
      <c r="AC3" s="4" t="n">
        <v>0</v>
      </c>
      <c r="AD3" s="4" t="n">
        <v>0</v>
      </c>
      <c r="AE3" s="4" t="n">
        <v>0</v>
      </c>
      <c r="AF3" s="4" t="n">
        <v>0</v>
      </c>
      <c r="AG3" s="4" t="n">
        <v>0</v>
      </c>
      <c r="AH3" s="4" t="n">
        <v>0</v>
      </c>
      <c r="AI3" s="4" t="n">
        <v>0</v>
      </c>
      <c r="AJ3" s="4" t="n">
        <v>0</v>
      </c>
      <c r="AK3" s="4" t="n">
        <v>0</v>
      </c>
      <c r="AL3" s="4" t="n">
        <v>0</v>
      </c>
    </row>
    <row r="4" customFormat="false" ht="15" hidden="false" customHeight="false" outlineLevel="0" collapsed="false">
      <c r="A4" s="3" t="s">
        <v>39</v>
      </c>
      <c r="B4" s="4" t="n">
        <v>1.1208323435082</v>
      </c>
      <c r="C4" s="4" t="n">
        <v>2.37780507906237</v>
      </c>
      <c r="D4" s="4" t="n">
        <v>6.43607270954042</v>
      </c>
      <c r="E4" s="4" t="n">
        <v>2.15447323317448</v>
      </c>
      <c r="F4" s="4" t="n">
        <v>3.00473683952745</v>
      </c>
      <c r="G4" s="4" t="n">
        <v>0.453964253062936</v>
      </c>
      <c r="H4" s="4" t="n">
        <v>0.316924116785079</v>
      </c>
      <c r="I4" s="4" t="n">
        <v>5.54385498521451</v>
      </c>
      <c r="J4" s="4" t="n">
        <v>2.98225524584835</v>
      </c>
      <c r="K4" s="4" t="n">
        <v>4.23573186251667</v>
      </c>
      <c r="L4" s="4" t="n">
        <v>0.661434604032232</v>
      </c>
      <c r="M4" s="4" t="n">
        <v>3.87437488083833</v>
      </c>
      <c r="N4" s="4" t="n">
        <v>0.424866219231998</v>
      </c>
      <c r="O4" s="4" t="n">
        <v>0.560763765318317</v>
      </c>
      <c r="P4" s="4" t="n">
        <v>0.3093638548229</v>
      </c>
      <c r="Q4" s="4" t="n">
        <v>1.03073022749138</v>
      </c>
      <c r="R4" s="4" t="n">
        <v>0.4129359170894</v>
      </c>
      <c r="S4" s="4" t="n">
        <v>0.672725420426396</v>
      </c>
      <c r="T4" s="4" t="n">
        <v>0.640565316413057</v>
      </c>
      <c r="U4" s="4" t="n">
        <v>0.256042280175706</v>
      </c>
      <c r="V4" s="4" t="n">
        <v>0.368042205980587</v>
      </c>
      <c r="W4" s="4" t="n">
        <v>0.479022624516848</v>
      </c>
      <c r="X4" s="4" t="n">
        <v>0.643498781924585</v>
      </c>
      <c r="Y4" s="4" t="n">
        <v>0.35519555889041</v>
      </c>
      <c r="Z4" s="4" t="n">
        <v>0.313985479040632</v>
      </c>
      <c r="AA4" s="4" t="n">
        <v>0.665943927375874</v>
      </c>
      <c r="AB4" s="4" t="n">
        <v>3.81611074037288</v>
      </c>
      <c r="AC4" s="4" t="n">
        <v>0.437667225453969</v>
      </c>
      <c r="AD4" s="4" t="n">
        <v>0.949150611829316</v>
      </c>
      <c r="AE4" s="4" t="n">
        <v>0.502875964495721</v>
      </c>
      <c r="AF4" s="4" t="n">
        <v>0.406062738739504</v>
      </c>
      <c r="AG4" s="4" t="n">
        <v>0.535567229489727</v>
      </c>
      <c r="AH4" s="4" t="n">
        <v>0.695308256985317</v>
      </c>
      <c r="AI4" s="4" t="n">
        <v>0.513912542690555</v>
      </c>
      <c r="AJ4" s="4" t="n">
        <v>0.399553550676936</v>
      </c>
      <c r="AK4" s="4" t="n">
        <v>0.491041832439873</v>
      </c>
      <c r="AL4" s="4" t="n">
        <v>0.655683673688228</v>
      </c>
    </row>
    <row r="5" customFormat="false" ht="15" hidden="false" customHeight="false" outlineLevel="0" collapsed="false">
      <c r="A5" s="3" t="s">
        <v>40</v>
      </c>
      <c r="B5" s="4" t="n">
        <v>6.3334698653316</v>
      </c>
      <c r="C5" s="4" t="n">
        <v>5.58009120655614</v>
      </c>
      <c r="D5" s="4" t="n">
        <v>4.74639044106922</v>
      </c>
      <c r="E5" s="4" t="n">
        <v>25.0520585155662</v>
      </c>
      <c r="F5" s="4" t="n">
        <v>19.4313477504634</v>
      </c>
      <c r="G5" s="4" t="n">
        <v>35.3918604811678</v>
      </c>
      <c r="H5" s="4" t="n">
        <v>51.0135628037288</v>
      </c>
      <c r="I5" s="4" t="n">
        <v>10.8094676762172</v>
      </c>
      <c r="J5" s="4" t="n">
        <v>29.3978691371018</v>
      </c>
      <c r="K5" s="4" t="n">
        <v>45.0017425924985</v>
      </c>
      <c r="L5" s="4" t="n">
        <v>35.0484713681533</v>
      </c>
      <c r="M5" s="4" t="n">
        <v>18.5281431172525</v>
      </c>
      <c r="N5" s="4" t="n">
        <v>29.0180121652776</v>
      </c>
      <c r="O5" s="4" t="n">
        <v>18.2720911461138</v>
      </c>
      <c r="P5" s="4" t="n">
        <v>35.2105815618864</v>
      </c>
      <c r="Q5" s="4" t="n">
        <v>28.3952355889758</v>
      </c>
      <c r="R5" s="4" t="n">
        <v>27.121618743774</v>
      </c>
      <c r="S5" s="4" t="n">
        <v>23.3554237662922</v>
      </c>
      <c r="T5" s="4" t="n">
        <v>29.0767483035138</v>
      </c>
      <c r="U5" s="4" t="n">
        <v>27.765490726253</v>
      </c>
      <c r="V5" s="4" t="n">
        <v>30.0890113057425</v>
      </c>
      <c r="W5" s="4" t="n">
        <v>26.5755145037645</v>
      </c>
      <c r="X5" s="4" t="n">
        <v>28.1705722483902</v>
      </c>
      <c r="Y5" s="4" t="n">
        <v>34.4596700924874</v>
      </c>
      <c r="Z5" s="4" t="n">
        <v>32.9672213654652</v>
      </c>
      <c r="AA5" s="4" t="n">
        <v>36.674132591922</v>
      </c>
      <c r="AB5" s="4" t="n">
        <v>14.8419379241894</v>
      </c>
      <c r="AC5" s="4" t="n">
        <v>41.559904652943</v>
      </c>
      <c r="AD5" s="4" t="n">
        <v>35.566736300945</v>
      </c>
      <c r="AE5" s="4" t="n">
        <v>31.0213928641763</v>
      </c>
      <c r="AF5" s="4" t="n">
        <v>33.3052083158712</v>
      </c>
      <c r="AG5" s="4" t="n">
        <v>32.5291574567249</v>
      </c>
      <c r="AH5" s="4" t="n">
        <v>35.8786310127134</v>
      </c>
      <c r="AI5" s="4" t="n">
        <v>43.1987201554215</v>
      </c>
      <c r="AJ5" s="4" t="n">
        <v>38.45091870899</v>
      </c>
      <c r="AK5" s="4" t="n">
        <v>38.1835650567666</v>
      </c>
      <c r="AL5" s="4" t="n">
        <v>44.3360614721099</v>
      </c>
    </row>
    <row r="6" customFormat="false" ht="15" hidden="false" customHeight="false" outlineLevel="0" collapsed="false">
      <c r="A6" s="3" t="s">
        <v>41</v>
      </c>
      <c r="B6" s="4" t="n">
        <v>0.216313897824213</v>
      </c>
      <c r="C6" s="4" t="n">
        <v>0.00421566918955981</v>
      </c>
      <c r="D6" s="4" t="n">
        <v>0.00204517215358384</v>
      </c>
      <c r="E6" s="4" t="n">
        <v>0.00227478517391538</v>
      </c>
      <c r="F6" s="4" t="n">
        <v>0.0010801037500778</v>
      </c>
      <c r="G6" s="4" t="n">
        <v>0.000583317987944149</v>
      </c>
      <c r="H6" s="4" t="n">
        <v>0.000350484911755843</v>
      </c>
      <c r="I6" s="4" t="n">
        <v>0.000285715029760978</v>
      </c>
      <c r="J6" s="4" t="n">
        <v>0</v>
      </c>
      <c r="K6" s="4" t="n">
        <v>0.000524592358976298</v>
      </c>
      <c r="L6" s="4" t="n">
        <v>0.000232034468135343</v>
      </c>
      <c r="M6" s="4" t="n">
        <v>0.000656957441205034</v>
      </c>
      <c r="N6" s="4" t="n">
        <v>0.00117328769382812</v>
      </c>
      <c r="O6" s="4" t="n">
        <v>0.0687116163475662</v>
      </c>
      <c r="P6" s="4" t="n">
        <v>0.00229840069512689</v>
      </c>
      <c r="Q6" s="4" t="n">
        <v>0.00248490360498449</v>
      </c>
      <c r="R6" s="4" t="n">
        <v>0.00178165787231259</v>
      </c>
      <c r="S6" s="4" t="n">
        <v>0.00139925805135726</v>
      </c>
      <c r="T6" s="4" t="n">
        <v>0.0014985798618895</v>
      </c>
      <c r="U6" s="4" t="n">
        <v>0.0082889229260269</v>
      </c>
      <c r="V6" s="4" t="n">
        <v>0.000805337839707175</v>
      </c>
      <c r="W6" s="4" t="n">
        <v>0.000641909139255323</v>
      </c>
      <c r="X6" s="4" t="n">
        <v>0.00136782418747085</v>
      </c>
      <c r="Y6" s="4" t="n">
        <v>0.000931071300236842</v>
      </c>
      <c r="Z6" s="4" t="n">
        <v>0.00235524816153261</v>
      </c>
      <c r="AA6" s="4" t="n">
        <v>0.699097457587536</v>
      </c>
      <c r="AB6" s="4" t="n">
        <v>0.00402397987918195</v>
      </c>
      <c r="AC6" s="4" t="n">
        <v>2.69094884808204</v>
      </c>
      <c r="AD6" s="4" t="n">
        <v>0.129498992228229</v>
      </c>
      <c r="AE6" s="4" t="n">
        <v>0.0440089882132321</v>
      </c>
      <c r="AF6" s="4" t="n">
        <v>0.207588684553806</v>
      </c>
      <c r="AG6" s="4" t="n">
        <v>0.344217774200465</v>
      </c>
      <c r="AH6" s="4" t="n">
        <v>0.0101251084490963</v>
      </c>
      <c r="AI6" s="4" t="n">
        <v>0.0101624954969073</v>
      </c>
      <c r="AJ6" s="4" t="n">
        <v>0.0245693817228061</v>
      </c>
      <c r="AK6" s="4" t="n">
        <v>0.268848737241262</v>
      </c>
      <c r="AL6" s="4" t="n">
        <v>0.00543585154988027</v>
      </c>
    </row>
    <row r="7" customFormat="false" ht="15" hidden="false" customHeight="false" outlineLevel="0" collapsed="false">
      <c r="A7" s="3" t="s">
        <v>42</v>
      </c>
      <c r="B7" s="4" t="n">
        <v>0.661942622330095</v>
      </c>
      <c r="C7" s="4" t="n">
        <v>0.00124336709314274</v>
      </c>
      <c r="D7" s="4" t="n">
        <v>0.0007982349473781</v>
      </c>
      <c r="E7" s="4" t="n">
        <v>0.0345235881898566</v>
      </c>
      <c r="F7" s="4" t="n">
        <v>0.0362388115519324</v>
      </c>
      <c r="G7" s="4" t="n">
        <v>0.0301338813131194</v>
      </c>
      <c r="H7" s="4" t="n">
        <v>0.0237949634145562</v>
      </c>
      <c r="I7" s="4" t="n">
        <v>0.0196961610846118</v>
      </c>
      <c r="J7" s="4" t="n">
        <v>0.0138989749214927</v>
      </c>
      <c r="K7" s="4" t="n">
        <v>0.0468752910807314</v>
      </c>
      <c r="L7" s="4" t="n">
        <v>0.0204722167625957</v>
      </c>
      <c r="M7" s="4" t="n">
        <v>0.0139594149169408</v>
      </c>
      <c r="N7" s="4" t="n">
        <v>0.0407404916700286</v>
      </c>
      <c r="O7" s="4" t="n">
        <v>0.723450592841534</v>
      </c>
      <c r="P7" s="4" t="n">
        <v>0.52734894466306</v>
      </c>
      <c r="Q7" s="4" t="n">
        <v>0.0011921867814426</v>
      </c>
      <c r="R7" s="4" t="n">
        <v>0.711332288678518</v>
      </c>
      <c r="S7" s="4" t="n">
        <v>0.243772420919231</v>
      </c>
      <c r="T7" s="4" t="n">
        <v>0.566856750986674</v>
      </c>
      <c r="U7" s="4" t="n">
        <v>0.20549855622283</v>
      </c>
      <c r="V7" s="4" t="n">
        <v>0.222544046460014</v>
      </c>
      <c r="W7" s="4" t="n">
        <v>0.18664258871908</v>
      </c>
      <c r="X7" s="4" t="n">
        <v>0.186092585653457</v>
      </c>
      <c r="Y7" s="4" t="n">
        <v>0.20797307144128</v>
      </c>
      <c r="Z7" s="4" t="n">
        <v>0.265498705914577</v>
      </c>
      <c r="AA7" s="4" t="n">
        <v>0.210778261213034</v>
      </c>
      <c r="AB7" s="4" t="n">
        <v>0.000442303883024829</v>
      </c>
      <c r="AC7" s="4" t="n">
        <v>0.0825099280138574</v>
      </c>
      <c r="AD7" s="4" t="n">
        <v>0.0129318233513303</v>
      </c>
      <c r="AE7" s="4" t="n">
        <v>0.049181006259199</v>
      </c>
      <c r="AF7" s="4" t="n">
        <v>0.16939994269196</v>
      </c>
      <c r="AG7" s="4" t="n">
        <v>0.0339269954779878</v>
      </c>
      <c r="AH7" s="4" t="n">
        <v>0.0164412674605437</v>
      </c>
      <c r="AI7" s="4" t="n">
        <v>0.0328630203516408</v>
      </c>
      <c r="AJ7" s="4" t="n">
        <v>0.0624028990619157</v>
      </c>
      <c r="AK7" s="4" t="n">
        <v>0.0318635804312889</v>
      </c>
      <c r="AL7" s="4" t="n">
        <v>0.00796273677664808</v>
      </c>
    </row>
    <row r="8" customFormat="false" ht="15" hidden="false" customHeight="false" outlineLevel="0" collapsed="false">
      <c r="A8" s="3" t="s">
        <v>43</v>
      </c>
      <c r="B8" s="4" t="n">
        <v>6.09419621651467</v>
      </c>
      <c r="C8" s="4" t="n">
        <v>9.87758928752759</v>
      </c>
      <c r="D8" s="4" t="n">
        <v>7.15563730512624</v>
      </c>
      <c r="E8" s="4" t="n">
        <v>8.23019324847099</v>
      </c>
      <c r="F8" s="4" t="n">
        <v>9.89602455195181</v>
      </c>
      <c r="G8" s="4" t="n">
        <v>6.838337608883</v>
      </c>
      <c r="H8" s="4" t="n">
        <v>3.55833694632265</v>
      </c>
      <c r="I8" s="4" t="n">
        <v>10.2059425637524</v>
      </c>
      <c r="J8" s="4" t="n">
        <v>4.63450435138722</v>
      </c>
      <c r="K8" s="4" t="n">
        <v>6.79532515152725</v>
      </c>
      <c r="L8" s="4" t="n">
        <v>2.73945966377339</v>
      </c>
      <c r="M8" s="4" t="n">
        <v>5.37311902061213</v>
      </c>
      <c r="N8" s="4" t="n">
        <v>6.46455989383253</v>
      </c>
      <c r="O8" s="4" t="n">
        <v>20.3071901744043</v>
      </c>
      <c r="P8" s="4" t="n">
        <v>3.87154270851141</v>
      </c>
      <c r="Q8" s="4" t="n">
        <v>6.06177550533319</v>
      </c>
      <c r="R8" s="4" t="n">
        <v>3.41609053378781</v>
      </c>
      <c r="S8" s="4" t="n">
        <v>5.75163863161006</v>
      </c>
      <c r="T8" s="4" t="n">
        <v>5.38942110835494</v>
      </c>
      <c r="U8" s="4" t="n">
        <v>12.5137076968052</v>
      </c>
      <c r="V8" s="4" t="n">
        <v>11.4679626630664</v>
      </c>
      <c r="W8" s="4" t="n">
        <v>9.68350728569804</v>
      </c>
      <c r="X8" s="4" t="n">
        <v>8.78436860975653</v>
      </c>
      <c r="Y8" s="4" t="n">
        <v>8.24552899934051</v>
      </c>
      <c r="Z8" s="4" t="n">
        <v>7.04177213515734</v>
      </c>
      <c r="AA8" s="4" t="n">
        <v>18.9564938993564</v>
      </c>
      <c r="AB8" s="4" t="n">
        <v>8.28438846853423</v>
      </c>
      <c r="AC8" s="4" t="n">
        <v>3.12640484307182</v>
      </c>
      <c r="AD8" s="4" t="n">
        <v>14.7465426601749</v>
      </c>
      <c r="AE8" s="4" t="n">
        <v>16.0097992308026</v>
      </c>
      <c r="AF8" s="4" t="n">
        <v>17.2370082189851</v>
      </c>
      <c r="AG8" s="4" t="n">
        <v>6.03803772527736</v>
      </c>
      <c r="AH8" s="4" t="n">
        <v>17.4243761917281</v>
      </c>
      <c r="AI8" s="4" t="n">
        <v>13.5437818211013</v>
      </c>
      <c r="AJ8" s="4" t="n">
        <v>18.6736541293353</v>
      </c>
      <c r="AK8" s="4" t="n">
        <v>4.94659867334715</v>
      </c>
      <c r="AL8" s="4" t="n">
        <v>14.6123217999187</v>
      </c>
    </row>
    <row r="9" customFormat="false" ht="15" hidden="false" customHeight="false" outlineLevel="0" collapsed="false">
      <c r="A9" s="3" t="s">
        <v>44</v>
      </c>
      <c r="B9" s="4" t="n">
        <v>0.0399676652746085</v>
      </c>
      <c r="C9" s="4" t="n">
        <v>0.0572642753936073</v>
      </c>
      <c r="D9" s="4" t="n">
        <v>0.138326558113767</v>
      </c>
      <c r="E9" s="4" t="n">
        <v>0.0875396404818032</v>
      </c>
      <c r="F9" s="4" t="n">
        <v>0.0696876873209439</v>
      </c>
      <c r="G9" s="4" t="n">
        <v>0.138181007790977</v>
      </c>
      <c r="H9" s="4" t="n">
        <v>0.123336669307176</v>
      </c>
      <c r="I9" s="4" t="n">
        <v>0.126425980068161</v>
      </c>
      <c r="J9" s="4" t="n">
        <v>0.0950200545743198</v>
      </c>
      <c r="K9" s="4" t="n">
        <v>0.0917010930164904</v>
      </c>
      <c r="L9" s="4" t="n">
        <v>0.119485723251798</v>
      </c>
      <c r="M9" s="4" t="n">
        <v>0.0525336750192529</v>
      </c>
      <c r="N9" s="4" t="n">
        <v>0.140272637781481</v>
      </c>
      <c r="O9" s="4" t="n">
        <v>0.252433485639384</v>
      </c>
      <c r="P9" s="4" t="n">
        <v>0.115942457447253</v>
      </c>
      <c r="Q9" s="4" t="n">
        <v>0.295145081341479</v>
      </c>
      <c r="R9" s="4" t="n">
        <v>0.336602715974394</v>
      </c>
      <c r="S9" s="4" t="n">
        <v>0.557610919788222</v>
      </c>
      <c r="T9" s="4" t="n">
        <v>0.84047130613523</v>
      </c>
      <c r="U9" s="4" t="n">
        <v>0.254918265658494</v>
      </c>
      <c r="V9" s="4" t="n">
        <v>0.345269665283259</v>
      </c>
      <c r="W9" s="4" t="n">
        <v>0.575345228349194</v>
      </c>
      <c r="X9" s="4" t="n">
        <v>0.790454824863978</v>
      </c>
      <c r="Y9" s="4" t="n">
        <v>0.185502502421683</v>
      </c>
      <c r="Z9" s="4" t="n">
        <v>0.28413952995913</v>
      </c>
      <c r="AA9" s="4" t="n">
        <v>0.123069399506847</v>
      </c>
      <c r="AB9" s="4" t="n">
        <v>0.199498461484962</v>
      </c>
      <c r="AC9" s="4" t="n">
        <v>0.330526682459209</v>
      </c>
      <c r="AD9" s="4" t="n">
        <v>0.357936733813206</v>
      </c>
      <c r="AE9" s="4" t="n">
        <v>0.28789287368315</v>
      </c>
      <c r="AF9" s="4" t="n">
        <v>0.254100440149264</v>
      </c>
      <c r="AG9" s="4" t="n">
        <v>0.212796407299796</v>
      </c>
      <c r="AH9" s="4" t="n">
        <v>0.281671425066825</v>
      </c>
      <c r="AI9" s="4" t="n">
        <v>0.257804445235591</v>
      </c>
      <c r="AJ9" s="4" t="n">
        <v>0.207674309863767</v>
      </c>
      <c r="AK9" s="4" t="n">
        <v>0.184386401219828</v>
      </c>
      <c r="AL9" s="4" t="n">
        <v>0.188236157802476</v>
      </c>
    </row>
    <row r="10" customFormat="false" ht="15" hidden="false" customHeight="false" outlineLevel="0" collapsed="false">
      <c r="A10" s="3" t="s">
        <v>45</v>
      </c>
      <c r="B10" s="4" t="n">
        <v>3.17548476077923</v>
      </c>
      <c r="C10" s="4" t="n">
        <v>0.360452492421691</v>
      </c>
      <c r="D10" s="4" t="n">
        <v>0.344130774612659</v>
      </c>
      <c r="E10" s="4" t="n">
        <v>1.04816721847858</v>
      </c>
      <c r="F10" s="4" t="n">
        <v>0.586952131919995</v>
      </c>
      <c r="G10" s="4" t="n">
        <v>0.685948104115717</v>
      </c>
      <c r="H10" s="4" t="n">
        <v>0.615104783450006</v>
      </c>
      <c r="I10" s="4" t="n">
        <v>0.585923989225898</v>
      </c>
      <c r="J10" s="4" t="n">
        <v>0.631236313314093</v>
      </c>
      <c r="K10" s="4" t="n">
        <v>0.585678649488326</v>
      </c>
      <c r="L10" s="4" t="n">
        <v>0.756868943171491</v>
      </c>
      <c r="M10" s="4" t="n">
        <v>0.36656042312935</v>
      </c>
      <c r="N10" s="4" t="n">
        <v>0.713875088233006</v>
      </c>
      <c r="O10" s="4" t="n">
        <v>0.598355809688442</v>
      </c>
      <c r="P10" s="4" t="n">
        <v>0.461967580217581</v>
      </c>
      <c r="Q10" s="4" t="n">
        <v>0.541486966854354</v>
      </c>
      <c r="R10" s="4" t="n">
        <v>0.540417456805162</v>
      </c>
      <c r="S10" s="4" t="n">
        <v>0.78599594518864</v>
      </c>
      <c r="T10" s="4" t="n">
        <v>0.429428319355025</v>
      </c>
      <c r="U10" s="4" t="n">
        <v>0.346264457699749</v>
      </c>
      <c r="V10" s="4" t="n">
        <v>0.634672177561461</v>
      </c>
      <c r="W10" s="4" t="n">
        <v>0.430498694267778</v>
      </c>
      <c r="X10" s="4" t="n">
        <v>0.679545786262308</v>
      </c>
      <c r="Y10" s="4" t="n">
        <v>0.385839036430369</v>
      </c>
      <c r="Z10" s="4" t="n">
        <v>0.579979232457296</v>
      </c>
      <c r="AA10" s="4" t="n">
        <v>2.67095107356873</v>
      </c>
      <c r="AB10" s="4" t="n">
        <v>0.0726245862904951</v>
      </c>
      <c r="AC10" s="4" t="n">
        <v>0.128232587865707</v>
      </c>
      <c r="AD10" s="4" t="n">
        <v>0.0218103882964306</v>
      </c>
      <c r="AE10" s="4" t="n">
        <v>0.0270697928632711</v>
      </c>
      <c r="AF10" s="4" t="n">
        <v>0.0868925788953926</v>
      </c>
      <c r="AG10" s="4" t="n">
        <v>0.20738241617819</v>
      </c>
      <c r="AH10" s="4" t="n">
        <v>0.0943843001238248</v>
      </c>
      <c r="AI10" s="4" t="n">
        <v>0.102932919831103</v>
      </c>
      <c r="AJ10" s="4" t="n">
        <v>0.188105681653182</v>
      </c>
      <c r="AK10" s="4" t="n">
        <v>0.121182099354413</v>
      </c>
      <c r="AL10" s="4" t="n">
        <v>0.160391233943279</v>
      </c>
    </row>
    <row r="11" customFormat="false" ht="15" hidden="false" customHeight="false" outlineLevel="0" collapsed="false">
      <c r="A11" s="3" t="s">
        <v>46</v>
      </c>
      <c r="B11" s="4" t="n">
        <v>0</v>
      </c>
      <c r="C11" s="4" t="n">
        <v>0</v>
      </c>
      <c r="D11" s="4" t="n">
        <v>0</v>
      </c>
      <c r="E11" s="4" t="n">
        <v>0</v>
      </c>
      <c r="F11" s="4" t="n">
        <v>0</v>
      </c>
      <c r="G11" s="4" t="n">
        <v>0</v>
      </c>
      <c r="H11" s="4" t="n">
        <v>0</v>
      </c>
      <c r="I11" s="4" t="n">
        <v>0</v>
      </c>
      <c r="J11" s="4" t="n">
        <v>0</v>
      </c>
      <c r="K11" s="4" t="n">
        <v>0</v>
      </c>
      <c r="L11" s="4" t="n">
        <v>0</v>
      </c>
      <c r="M11" s="4" t="n">
        <v>0</v>
      </c>
      <c r="N11" s="4" t="n">
        <v>0</v>
      </c>
      <c r="O11" s="4" t="n">
        <v>0</v>
      </c>
      <c r="P11" s="4" t="n">
        <v>0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0.000169245338678873</v>
      </c>
      <c r="V11" s="4" t="n">
        <v>1.82552937168103E-005</v>
      </c>
      <c r="W11" s="4" t="n">
        <v>0</v>
      </c>
      <c r="X11" s="4" t="n">
        <v>0</v>
      </c>
      <c r="Y11" s="4" t="n">
        <v>0</v>
      </c>
      <c r="Z11" s="4" t="n">
        <v>5.52507503324075E-005</v>
      </c>
      <c r="AA11" s="4" t="n">
        <v>0</v>
      </c>
      <c r="AB11" s="4" t="n">
        <v>0</v>
      </c>
      <c r="AC11" s="4" t="n">
        <v>0</v>
      </c>
      <c r="AD11" s="4" t="n">
        <v>0</v>
      </c>
      <c r="AE11" s="4" t="n">
        <v>0</v>
      </c>
      <c r="AF11" s="4" t="n">
        <v>0</v>
      </c>
      <c r="AG11" s="4" t="n">
        <v>0</v>
      </c>
      <c r="AH11" s="4" t="n">
        <v>0</v>
      </c>
      <c r="AI11" s="4" t="n">
        <v>0</v>
      </c>
      <c r="AJ11" s="4" t="n">
        <v>0</v>
      </c>
      <c r="AK11" s="4" t="n">
        <v>0</v>
      </c>
      <c r="AL11" s="4" t="n">
        <v>0</v>
      </c>
    </row>
    <row r="12" customFormat="false" ht="15" hidden="false" customHeight="false" outlineLevel="0" collapsed="false">
      <c r="A12" s="3" t="s">
        <v>47</v>
      </c>
      <c r="B12" s="4" t="n">
        <v>67.3702589836901</v>
      </c>
      <c r="C12" s="4" t="n">
        <v>61.8956221806624</v>
      </c>
      <c r="D12" s="4" t="n">
        <v>59.4606946937917</v>
      </c>
      <c r="E12" s="4" t="n">
        <v>47.8897078713677</v>
      </c>
      <c r="F12" s="4" t="n">
        <v>48.1063352749079</v>
      </c>
      <c r="G12" s="4" t="n">
        <v>39.3483606132687</v>
      </c>
      <c r="H12" s="4" t="n">
        <v>31.3000463766318</v>
      </c>
      <c r="I12" s="4" t="n">
        <v>52.5503360455079</v>
      </c>
      <c r="J12" s="4" t="n">
        <v>46.7568618593351</v>
      </c>
      <c r="K12" s="4" t="n">
        <v>28.7623725921026</v>
      </c>
      <c r="L12" s="4" t="n">
        <v>41.0653971907738</v>
      </c>
      <c r="M12" s="4" t="n">
        <v>52.0996662508973</v>
      </c>
      <c r="N12" s="4" t="n">
        <v>46.4165929413785</v>
      </c>
      <c r="O12" s="4" t="n">
        <v>56.7896016857666</v>
      </c>
      <c r="P12" s="4" t="n">
        <v>52.2291842616276</v>
      </c>
      <c r="Q12" s="4" t="n">
        <v>43.135119491792</v>
      </c>
      <c r="R12" s="4" t="n">
        <v>46.4066988019299</v>
      </c>
      <c r="S12" s="4" t="n">
        <v>41.5545117643507</v>
      </c>
      <c r="T12" s="4" t="n">
        <v>45.5302549100759</v>
      </c>
      <c r="U12" s="4" t="n">
        <v>52.8068260005772</v>
      </c>
      <c r="V12" s="4" t="n">
        <v>44.8579901782336</v>
      </c>
      <c r="W12" s="4" t="n">
        <v>49.4905903116983</v>
      </c>
      <c r="X12" s="4" t="n">
        <v>45.6889162491712</v>
      </c>
      <c r="Y12" s="4" t="n">
        <v>52.0834181419973</v>
      </c>
      <c r="Z12" s="4" t="n">
        <v>46.7057223692988</v>
      </c>
      <c r="AA12" s="4" t="n">
        <v>31.7231905596072</v>
      </c>
      <c r="AB12" s="4" t="n">
        <v>57.3428055357391</v>
      </c>
      <c r="AC12" s="4" t="n">
        <v>42.9928097413894</v>
      </c>
      <c r="AD12" s="4" t="n">
        <v>37.2781536216748</v>
      </c>
      <c r="AE12" s="4" t="n">
        <v>30.6991750192901</v>
      </c>
      <c r="AF12" s="4" t="n">
        <v>29.3906901959983</v>
      </c>
      <c r="AG12" s="4" t="n">
        <v>49.0322189166845</v>
      </c>
      <c r="AH12" s="4" t="n">
        <v>34.1745228702013</v>
      </c>
      <c r="AI12" s="4" t="n">
        <v>29.3162745443743</v>
      </c>
      <c r="AJ12" s="4" t="n">
        <v>28.3552655684481</v>
      </c>
      <c r="AK12" s="4" t="n">
        <v>47.0774098586274</v>
      </c>
      <c r="AL12" s="4" t="n">
        <v>35.991570145684</v>
      </c>
    </row>
    <row r="13" customFormat="false" ht="15" hidden="false" customHeight="false" outlineLevel="0" collapsed="false">
      <c r="A13" s="3" t="s">
        <v>48</v>
      </c>
      <c r="B13" s="4" t="n">
        <v>0.0021569809847298</v>
      </c>
      <c r="C13" s="4" t="n">
        <v>0.000689942351242356</v>
      </c>
      <c r="D13" s="4" t="n">
        <v>0.00307752961948931</v>
      </c>
      <c r="E13" s="4" t="n">
        <v>0.00259135897667239</v>
      </c>
      <c r="F13" s="4" t="n">
        <v>0.00157354736875336</v>
      </c>
      <c r="G13" s="4" t="n">
        <v>0.00640522028365215</v>
      </c>
      <c r="H13" s="4" t="n">
        <v>0.00494005984549327</v>
      </c>
      <c r="I13" s="4" t="n">
        <v>0.00665202972158722</v>
      </c>
      <c r="J13" s="4" t="n">
        <v>0.00509081459985097</v>
      </c>
      <c r="K13" s="4" t="n">
        <v>0.000347370666944038</v>
      </c>
      <c r="L13" s="4" t="n">
        <v>0.00759126769542409</v>
      </c>
      <c r="M13" s="4" t="n">
        <v>0.00148420768592028</v>
      </c>
      <c r="N13" s="4" t="n">
        <v>0.00313464935446899</v>
      </c>
      <c r="O13" s="4" t="n">
        <v>0.00374834459260491</v>
      </c>
      <c r="P13" s="4" t="n">
        <v>0.00480433072905542</v>
      </c>
      <c r="Q13" s="4" t="n">
        <v>0.00296405845868302</v>
      </c>
      <c r="R13" s="4" t="n">
        <v>0.00153025563138924</v>
      </c>
      <c r="S13" s="4" t="n">
        <v>0.00128017699008397</v>
      </c>
      <c r="T13" s="4" t="n">
        <v>0.0015906575369916</v>
      </c>
      <c r="U13" s="4" t="n">
        <v>0.00313691694867194</v>
      </c>
      <c r="V13" s="4" t="n">
        <v>0.00163994535040987</v>
      </c>
      <c r="W13" s="4" t="n">
        <v>0.00226445016906687</v>
      </c>
      <c r="X13" s="4" t="n">
        <v>0.00330794364348407</v>
      </c>
      <c r="Y13" s="4" t="n">
        <v>0.00326849947568626</v>
      </c>
      <c r="Z13" s="4" t="n">
        <v>0.00123748810411896</v>
      </c>
      <c r="AA13" s="4" t="n">
        <v>0.00797560953556888</v>
      </c>
      <c r="AB13" s="4" t="n">
        <v>0.00198201188965987</v>
      </c>
      <c r="AC13" s="4" t="n">
        <v>0.00263880681669871</v>
      </c>
      <c r="AD13" s="4" t="n">
        <v>0.00147961874377537</v>
      </c>
      <c r="AE13" s="4" t="n">
        <v>0.00252117239137779</v>
      </c>
      <c r="AF13" s="4" t="n">
        <v>0.00249004817176537</v>
      </c>
      <c r="AG13" s="4" t="n">
        <v>0.00363106868478543</v>
      </c>
      <c r="AH13" s="4" t="n">
        <v>0.00184739121613211</v>
      </c>
      <c r="AI13" s="4" t="n">
        <v>0.00187533464664659</v>
      </c>
      <c r="AJ13" s="4" t="n">
        <v>0.00220719733587526</v>
      </c>
      <c r="AK13" s="4" t="n">
        <v>0.00263663488858933</v>
      </c>
      <c r="AL13" s="4" t="n">
        <v>0.00514770552783168</v>
      </c>
    </row>
    <row r="14" customFormat="false" ht="15" hidden="false" customHeight="false" outlineLevel="0" collapsed="false">
      <c r="A14" s="3" t="s">
        <v>49</v>
      </c>
      <c r="B14" s="4" t="n">
        <v>0.0182445322630942</v>
      </c>
      <c r="C14" s="4" t="n">
        <v>0.0593432082744079</v>
      </c>
      <c r="D14" s="4" t="n">
        <v>0.0668821728207247</v>
      </c>
      <c r="E14" s="4" t="n">
        <v>0.118738511687947</v>
      </c>
      <c r="F14" s="4" t="n">
        <v>0.202846862989428</v>
      </c>
      <c r="G14" s="4" t="n">
        <v>0.0432580644201307</v>
      </c>
      <c r="H14" s="4" t="n">
        <v>0.0305852664776162</v>
      </c>
      <c r="I14" s="4" t="n">
        <v>0.261575966847633</v>
      </c>
      <c r="J14" s="4" t="n">
        <v>0.0486605278143245</v>
      </c>
      <c r="K14" s="4" t="n">
        <v>0.0420062223254297</v>
      </c>
      <c r="L14" s="4" t="n">
        <v>0.0390902535509552</v>
      </c>
      <c r="M14" s="4" t="n">
        <v>0.0312708246582597</v>
      </c>
      <c r="N14" s="4" t="n">
        <v>0.0391240627316837</v>
      </c>
      <c r="O14" s="4" t="n">
        <v>0.0306892278191196</v>
      </c>
      <c r="P14" s="4" t="n">
        <v>0.00346495926999476</v>
      </c>
      <c r="Q14" s="4" t="n">
        <v>0.0242165720646171</v>
      </c>
      <c r="R14" s="4" t="n">
        <v>0.00408914913113871</v>
      </c>
      <c r="S14" s="4" t="n">
        <v>0.00685467576723761</v>
      </c>
      <c r="T14" s="4" t="n">
        <v>0.0044140766153564</v>
      </c>
      <c r="U14" s="4" t="n">
        <v>0.0339835540024155</v>
      </c>
      <c r="V14" s="4" t="n">
        <v>0.049455299733099</v>
      </c>
      <c r="W14" s="4" t="n">
        <v>0.0460179154978333</v>
      </c>
      <c r="X14" s="4" t="n">
        <v>0.0692783542404947</v>
      </c>
      <c r="Y14" s="4" t="n">
        <v>0.0486613723985488</v>
      </c>
      <c r="Z14" s="4" t="n">
        <v>0.0130145747592218</v>
      </c>
      <c r="AA14" s="4" t="n">
        <v>0.0105922025585802</v>
      </c>
      <c r="AB14" s="4" t="n">
        <v>0.0132540551198234</v>
      </c>
      <c r="AC14" s="4" t="n">
        <v>0.00957428969629961</v>
      </c>
      <c r="AD14" s="4" t="n">
        <v>0.00393125888896895</v>
      </c>
      <c r="AE14" s="4" t="n">
        <v>0.00143651372615281</v>
      </c>
      <c r="AF14" s="4" t="n">
        <v>0.000445777997185287</v>
      </c>
      <c r="AG14" s="4" t="n">
        <v>0.016477729417593</v>
      </c>
      <c r="AH14" s="4" t="n">
        <v>0.0071933748493939</v>
      </c>
      <c r="AI14" s="4" t="n">
        <v>0.00906907573315859</v>
      </c>
      <c r="AJ14" s="4" t="n">
        <v>0.0268626714411706</v>
      </c>
      <c r="AK14" s="4" t="n">
        <v>0.0122620016010715</v>
      </c>
      <c r="AL14" s="4" t="n">
        <v>0.00140180041889453</v>
      </c>
    </row>
    <row r="15" customFormat="false" ht="15" hidden="false" customHeight="false" outlineLevel="0" collapsed="false">
      <c r="A15" s="3" t="s">
        <v>50</v>
      </c>
      <c r="B15" s="4" t="n">
        <v>0.0086987116732071</v>
      </c>
      <c r="C15" s="4" t="n">
        <v>0.00012883135290194</v>
      </c>
      <c r="D15" s="4" t="n">
        <v>0.000122275983409288</v>
      </c>
      <c r="E15" s="4" t="n">
        <v>0.000269591237804048</v>
      </c>
      <c r="F15" s="4" t="n">
        <v>0.000234481975473296</v>
      </c>
      <c r="G15" s="4" t="n">
        <v>0.000279486036857891</v>
      </c>
      <c r="H15" s="4" t="n">
        <v>0</v>
      </c>
      <c r="I15" s="4" t="n">
        <v>0.000337891634262834</v>
      </c>
      <c r="J15" s="4" t="n">
        <v>9.09986394823322E-005</v>
      </c>
      <c r="K15" s="4" t="n">
        <v>0</v>
      </c>
      <c r="L15" s="4" t="n">
        <v>0.000205539831919246</v>
      </c>
      <c r="M15" s="4" t="n">
        <v>0</v>
      </c>
      <c r="N15" s="4" t="n">
        <v>0</v>
      </c>
      <c r="O15" s="4" t="n">
        <v>0.00122358169365382</v>
      </c>
      <c r="P15" s="4" t="n">
        <v>0.00108699335182592</v>
      </c>
      <c r="Q15" s="4" t="n">
        <v>2.4873394835491E-005</v>
      </c>
      <c r="R15" s="4" t="n">
        <v>0.0038420622071854</v>
      </c>
      <c r="S15" s="4" t="n">
        <v>0.00109200955721254</v>
      </c>
      <c r="T15" s="4" t="n">
        <v>0.00126976921405732</v>
      </c>
      <c r="U15" s="4" t="n">
        <v>0.00199467131581488</v>
      </c>
      <c r="V15" s="4" t="n">
        <v>0.00364766011612881</v>
      </c>
      <c r="W15" s="4" t="n">
        <v>0.00151457582647168</v>
      </c>
      <c r="X15" s="4" t="n">
        <v>0.00243772626787218</v>
      </c>
      <c r="Y15" s="4" t="n">
        <v>0.00241098614670489</v>
      </c>
      <c r="Z15" s="4" t="n">
        <v>0.00260278905395247</v>
      </c>
      <c r="AA15" s="4" t="n">
        <v>0.0068925269924098</v>
      </c>
      <c r="AB15" s="4" t="n">
        <v>5.92531278462058E-005</v>
      </c>
      <c r="AC15" s="4" t="n">
        <v>0.00241311676779989</v>
      </c>
      <c r="AD15" s="4" t="n">
        <v>0.000556254243818899</v>
      </c>
      <c r="AE15" s="4" t="n">
        <v>0.0046319497634007</v>
      </c>
      <c r="AF15" s="4" t="n">
        <v>0.00224483000461603</v>
      </c>
      <c r="AG15" s="4" t="n">
        <v>0.00116311061968016</v>
      </c>
      <c r="AH15" s="4" t="n">
        <v>0.000341753676872687</v>
      </c>
      <c r="AI15" s="4" t="n">
        <v>0.00272098198904457</v>
      </c>
      <c r="AJ15" s="4" t="n">
        <v>0.00196997238150696</v>
      </c>
      <c r="AK15" s="4" t="n">
        <v>0.0010077878009733</v>
      </c>
      <c r="AL15" s="4" t="n">
        <v>0</v>
      </c>
    </row>
    <row r="16" customFormat="false" ht="15" hidden="false" customHeight="false" outlineLevel="0" collapsed="false">
      <c r="A16" s="3" t="s">
        <v>51</v>
      </c>
      <c r="B16" s="4" t="n">
        <v>0.799299029145652</v>
      </c>
      <c r="C16" s="4" t="n">
        <v>0.0267379883674258</v>
      </c>
      <c r="D16" s="4" t="n">
        <v>0.0212667088671375</v>
      </c>
      <c r="E16" s="4" t="n">
        <v>0.0263769549822111</v>
      </c>
      <c r="F16" s="4" t="n">
        <v>0.02146181335128</v>
      </c>
      <c r="G16" s="4" t="n">
        <v>0.028632170009507</v>
      </c>
      <c r="H16" s="4" t="n">
        <v>0.0217140709649399</v>
      </c>
      <c r="I16" s="4" t="n">
        <v>0.0221028700163991</v>
      </c>
      <c r="J16" s="4" t="n">
        <v>0.0252247015090664</v>
      </c>
      <c r="K16" s="4" t="n">
        <v>0.0152238570023473</v>
      </c>
      <c r="L16" s="4" t="n">
        <v>0.0231638169671336</v>
      </c>
      <c r="M16" s="4" t="n">
        <v>0.0149150064978184</v>
      </c>
      <c r="N16" s="4" t="n">
        <v>0.0222523125721207</v>
      </c>
      <c r="O16" s="4" t="n">
        <v>0.118091765774383</v>
      </c>
      <c r="P16" s="4" t="n">
        <v>0.116239799777874</v>
      </c>
      <c r="Q16" s="4" t="n">
        <v>0.0224921756068846</v>
      </c>
      <c r="R16" s="4" t="n">
        <v>0.220699448528454</v>
      </c>
      <c r="S16" s="4" t="n">
        <v>0.0724049916195784</v>
      </c>
      <c r="T16" s="4" t="n">
        <v>0.104837791654502</v>
      </c>
      <c r="U16" s="4" t="n">
        <v>0.0842401557250674</v>
      </c>
      <c r="V16" s="4" t="n">
        <v>0.131956090421337</v>
      </c>
      <c r="W16" s="4" t="n">
        <v>0.055093019585868</v>
      </c>
      <c r="X16" s="4" t="n">
        <v>0.0922990496738455</v>
      </c>
      <c r="Y16" s="4" t="n">
        <v>0.105471564635932</v>
      </c>
      <c r="Z16" s="4" t="n">
        <v>0.125173438357587</v>
      </c>
      <c r="AA16" s="4" t="n">
        <v>0.580177754336434</v>
      </c>
      <c r="AB16" s="4" t="n">
        <v>0.0144019928098241</v>
      </c>
      <c r="AC16" s="4" t="n">
        <v>0.141864891356382</v>
      </c>
      <c r="AD16" s="4" t="n">
        <v>0.0772815321747487</v>
      </c>
      <c r="AE16" s="4" t="n">
        <v>0.339472503320525</v>
      </c>
      <c r="AF16" s="4" t="n">
        <v>0.182437017624482</v>
      </c>
      <c r="AG16" s="4" t="n">
        <v>0.105857550439713</v>
      </c>
      <c r="AH16" s="4" t="n">
        <v>0.0645036002590386</v>
      </c>
      <c r="AI16" s="4" t="n">
        <v>0.250326201149695</v>
      </c>
      <c r="AJ16" s="4" t="n">
        <v>0.21521249206139</v>
      </c>
      <c r="AK16" s="4" t="n">
        <v>0.129919361778971</v>
      </c>
      <c r="AL16" s="4" t="n">
        <v>0.00431217059307442</v>
      </c>
    </row>
    <row r="17" customFormat="false" ht="15" hidden="false" customHeight="false" outlineLevel="0" collapsed="false">
      <c r="A17" s="3" t="s">
        <v>52</v>
      </c>
      <c r="B17" s="4" t="n">
        <v>0</v>
      </c>
      <c r="C17" s="4" t="n">
        <v>0</v>
      </c>
      <c r="D17" s="4" t="n">
        <v>0</v>
      </c>
      <c r="E17" s="4" t="n">
        <v>0</v>
      </c>
      <c r="F17" s="4" t="n">
        <v>0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v>0</v>
      </c>
      <c r="N17" s="4" t="n">
        <v>0</v>
      </c>
      <c r="O17" s="4" t="n">
        <v>0</v>
      </c>
      <c r="P17" s="4" t="n">
        <v>0</v>
      </c>
      <c r="Q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0</v>
      </c>
      <c r="W17" s="4" t="n">
        <v>0</v>
      </c>
      <c r="X17" s="4" t="n">
        <v>0</v>
      </c>
      <c r="Y17" s="4" t="n">
        <v>0</v>
      </c>
      <c r="Z17" s="4" t="n">
        <v>0</v>
      </c>
      <c r="AA17" s="4" t="n">
        <v>0</v>
      </c>
      <c r="AB17" s="4" t="n">
        <v>0</v>
      </c>
      <c r="AC17" s="4" t="n">
        <v>0</v>
      </c>
      <c r="AD17" s="4" t="n">
        <v>0</v>
      </c>
      <c r="AE17" s="4" t="n">
        <v>0</v>
      </c>
      <c r="AF17" s="4" t="n">
        <v>0</v>
      </c>
      <c r="AG17" s="4" t="n">
        <v>0</v>
      </c>
      <c r="AH17" s="4" t="n">
        <v>0</v>
      </c>
      <c r="AI17" s="4" t="n">
        <v>0</v>
      </c>
      <c r="AJ17" s="4" t="n">
        <v>0</v>
      </c>
      <c r="AK17" s="4" t="n">
        <v>0</v>
      </c>
      <c r="AL17" s="4" t="n">
        <v>0</v>
      </c>
    </row>
    <row r="18" customFormat="false" ht="15" hidden="false" customHeight="false" outlineLevel="0" collapsed="false">
      <c r="A18" s="3" t="s">
        <v>53</v>
      </c>
      <c r="B18" s="4" t="n">
        <v>0</v>
      </c>
      <c r="C18" s="4" t="n">
        <v>0.000167799476197296</v>
      </c>
      <c r="D18" s="4" t="n">
        <v>0</v>
      </c>
      <c r="E18" s="4" t="n">
        <v>0.000102356865875643</v>
      </c>
      <c r="F18" s="4" t="n">
        <v>4.91990870223016E-005</v>
      </c>
      <c r="G18" s="4" t="n">
        <v>0</v>
      </c>
      <c r="H18" s="4" t="n">
        <v>0</v>
      </c>
      <c r="I18" s="4" t="n">
        <v>0</v>
      </c>
      <c r="J18" s="4" t="n">
        <v>0</v>
      </c>
      <c r="K18" s="4" t="n">
        <v>0</v>
      </c>
      <c r="L18" s="4" t="n">
        <v>0</v>
      </c>
      <c r="M18" s="4" t="n">
        <v>0.00018797585755134</v>
      </c>
      <c r="N18" s="4" t="n">
        <v>0</v>
      </c>
      <c r="O18" s="4" t="n">
        <v>0</v>
      </c>
      <c r="P18" s="4" t="n">
        <v>0</v>
      </c>
      <c r="Q18" s="4" t="n">
        <v>0</v>
      </c>
      <c r="R18" s="4" t="n">
        <v>0</v>
      </c>
      <c r="S18" s="4" t="n">
        <v>0</v>
      </c>
      <c r="T18" s="4" t="n">
        <v>0</v>
      </c>
      <c r="U18" s="4" t="n">
        <v>0</v>
      </c>
      <c r="V18" s="4" t="n">
        <v>0</v>
      </c>
      <c r="W18" s="4" t="n">
        <v>0</v>
      </c>
      <c r="X18" s="4" t="n">
        <v>0</v>
      </c>
      <c r="Y18" s="4" t="n">
        <v>0</v>
      </c>
      <c r="Z18" s="4" t="n">
        <v>0</v>
      </c>
      <c r="AA18" s="4" t="n">
        <v>0</v>
      </c>
      <c r="AB18" s="4" t="n">
        <v>0</v>
      </c>
      <c r="AC18" s="4" t="n">
        <v>0</v>
      </c>
      <c r="AD18" s="4" t="n">
        <v>0</v>
      </c>
      <c r="AE18" s="4" t="n">
        <v>0</v>
      </c>
      <c r="AF18" s="4" t="n">
        <v>0.000157849947217517</v>
      </c>
      <c r="AG18" s="4" t="n">
        <v>0</v>
      </c>
      <c r="AH18" s="4" t="n">
        <v>0</v>
      </c>
      <c r="AI18" s="4" t="n">
        <v>0</v>
      </c>
      <c r="AJ18" s="4" t="n">
        <v>0</v>
      </c>
      <c r="AK18" s="4" t="n">
        <v>0</v>
      </c>
      <c r="AL18" s="4" t="n">
        <v>0</v>
      </c>
    </row>
    <row r="19" customFormat="false" ht="15" hidden="false" customHeight="false" outlineLevel="0" collapsed="false">
      <c r="A19" s="3" t="s">
        <v>54</v>
      </c>
      <c r="B19" s="4" t="n">
        <v>0</v>
      </c>
      <c r="C19" s="4" t="n">
        <v>0</v>
      </c>
      <c r="D19" s="4" t="n">
        <v>0</v>
      </c>
      <c r="E19" s="4" t="n">
        <v>0</v>
      </c>
      <c r="F19" s="4" t="n">
        <v>0</v>
      </c>
      <c r="G19" s="4" t="n">
        <v>0</v>
      </c>
      <c r="H19" s="4" t="n">
        <v>0</v>
      </c>
      <c r="I19" s="4" t="n">
        <v>0</v>
      </c>
      <c r="J19" s="4" t="n">
        <v>0</v>
      </c>
      <c r="K19" s="4" t="n">
        <v>0</v>
      </c>
      <c r="L19" s="4" t="n">
        <v>0</v>
      </c>
      <c r="M19" s="4" t="n">
        <v>0</v>
      </c>
      <c r="N19" s="4" t="n">
        <v>0</v>
      </c>
      <c r="O19" s="4" t="n">
        <v>0</v>
      </c>
      <c r="P19" s="4" t="n">
        <v>0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0</v>
      </c>
      <c r="V19" s="4" t="n">
        <v>0</v>
      </c>
      <c r="W19" s="4" t="n">
        <v>0</v>
      </c>
      <c r="X19" s="4" t="n">
        <v>0</v>
      </c>
      <c r="Y19" s="4" t="n">
        <v>0</v>
      </c>
      <c r="Z19" s="4" t="n">
        <v>0.000312057043825239</v>
      </c>
      <c r="AA19" s="4" t="n">
        <v>0</v>
      </c>
      <c r="AB19" s="4" t="n">
        <v>0</v>
      </c>
      <c r="AC19" s="4" t="n">
        <v>0</v>
      </c>
      <c r="AD19" s="4" t="n">
        <v>0</v>
      </c>
      <c r="AE19" s="4" t="n">
        <v>0</v>
      </c>
      <c r="AF19" s="4" t="n">
        <v>0</v>
      </c>
      <c r="AG19" s="4" t="n">
        <v>0</v>
      </c>
      <c r="AH19" s="4" t="n">
        <v>0</v>
      </c>
      <c r="AI19" s="4" t="n">
        <v>0</v>
      </c>
      <c r="AJ19" s="4" t="n">
        <v>0</v>
      </c>
      <c r="AK19" s="4" t="n">
        <v>0</v>
      </c>
      <c r="AL19" s="4" t="n">
        <v>0</v>
      </c>
    </row>
    <row r="20" customFormat="false" ht="15" hidden="false" customHeight="false" outlineLevel="0" collapsed="false">
      <c r="A20" s="3" t="s">
        <v>55</v>
      </c>
      <c r="B20" s="4" t="n">
        <v>1.73120287045251</v>
      </c>
      <c r="C20" s="4" t="n">
        <v>9.47529676844307</v>
      </c>
      <c r="D20" s="4" t="n">
        <v>7.38562102226157</v>
      </c>
      <c r="E20" s="4" t="n">
        <v>5.50071027218979</v>
      </c>
      <c r="F20" s="4" t="n">
        <v>6.66824023302275</v>
      </c>
      <c r="G20" s="4" t="n">
        <v>4.5204699316658</v>
      </c>
      <c r="H20" s="4" t="n">
        <v>3.77874900607446</v>
      </c>
      <c r="I20" s="4" t="n">
        <v>9.27426412664474</v>
      </c>
      <c r="J20" s="4" t="n">
        <v>6.75492644988997</v>
      </c>
      <c r="K20" s="4" t="n">
        <v>4.3326937372342</v>
      </c>
      <c r="L20" s="4" t="n">
        <v>3.78765912385351</v>
      </c>
      <c r="M20" s="4" t="n">
        <v>8.80112512526089</v>
      </c>
      <c r="N20" s="4" t="n">
        <v>4.46414642147082</v>
      </c>
      <c r="O20" s="4" t="n">
        <v>0.118467186584492</v>
      </c>
      <c r="P20" s="4" t="n">
        <v>1.04399584855237</v>
      </c>
      <c r="Q20" s="4" t="n">
        <v>6.33182797140452</v>
      </c>
      <c r="R20" s="4" t="n">
        <v>15.740040560287</v>
      </c>
      <c r="S20" s="4" t="n">
        <v>17.6601087947869</v>
      </c>
      <c r="T20" s="4" t="n">
        <v>11.2965956880345</v>
      </c>
      <c r="U20" s="4" t="n">
        <v>0.386967670110436</v>
      </c>
      <c r="V20" s="4" t="n">
        <v>8.54421972476328</v>
      </c>
      <c r="W20" s="4" t="n">
        <v>6.28241197845597</v>
      </c>
      <c r="X20" s="4" t="n">
        <v>4.2234637857862</v>
      </c>
      <c r="Y20" s="4" t="n">
        <v>0.419729861585849</v>
      </c>
      <c r="Z20" s="4" t="n">
        <v>8.72592270251943</v>
      </c>
      <c r="AA20" s="4" t="n">
        <v>0.337267111316533</v>
      </c>
      <c r="AB20" s="4" t="n">
        <v>8.32966642727854</v>
      </c>
      <c r="AC20" s="4" t="n">
        <v>7.22082538009281</v>
      </c>
      <c r="AD20" s="4" t="n">
        <v>7.54372578188777</v>
      </c>
      <c r="AE20" s="4" t="n">
        <v>17.9545380937121</v>
      </c>
      <c r="AF20" s="4" t="n">
        <v>15.2444053518231</v>
      </c>
      <c r="AG20" s="4" t="n">
        <v>7.19913094199419</v>
      </c>
      <c r="AH20" s="4" t="n">
        <v>9.05702762643342</v>
      </c>
      <c r="AI20" s="4" t="n">
        <v>8.28916431525345</v>
      </c>
      <c r="AJ20" s="4" t="n">
        <v>10.3291687842985</v>
      </c>
      <c r="AK20" s="4" t="n">
        <v>6.08133562435501</v>
      </c>
      <c r="AL20" s="4" t="n">
        <v>2.92602496006598</v>
      </c>
    </row>
    <row r="21" customFormat="false" ht="15" hidden="false" customHeight="false" outlineLevel="0" collapsed="false">
      <c r="A21" s="3" t="s">
        <v>56</v>
      </c>
      <c r="B21" s="4" t="n">
        <v>0</v>
      </c>
      <c r="C21" s="4" t="n">
        <v>0</v>
      </c>
      <c r="D21" s="4" t="n">
        <v>0</v>
      </c>
      <c r="E21" s="4" t="n">
        <v>0</v>
      </c>
      <c r="F21" s="4" t="n">
        <v>0</v>
      </c>
      <c r="G21" s="4" t="n">
        <v>0</v>
      </c>
      <c r="H21" s="4" t="n">
        <v>0</v>
      </c>
      <c r="I21" s="4" t="n">
        <v>0</v>
      </c>
      <c r="J21" s="4" t="n">
        <v>0</v>
      </c>
      <c r="K21" s="4" t="n">
        <v>0</v>
      </c>
      <c r="L21" s="4" t="n">
        <v>0</v>
      </c>
      <c r="M21" s="4" t="n">
        <v>0</v>
      </c>
      <c r="N21" s="4" t="n">
        <v>0</v>
      </c>
      <c r="O21" s="4" t="n">
        <v>0</v>
      </c>
      <c r="P21" s="4" t="n">
        <v>0</v>
      </c>
      <c r="Q21" s="4" t="n">
        <v>0</v>
      </c>
      <c r="R21" s="4" t="n">
        <v>0</v>
      </c>
      <c r="S21" s="4" t="n">
        <v>0</v>
      </c>
      <c r="T21" s="4" t="n">
        <v>0</v>
      </c>
      <c r="U21" s="4" t="n">
        <v>0</v>
      </c>
      <c r="V21" s="4" t="n">
        <v>0</v>
      </c>
      <c r="W21" s="4" t="n">
        <v>0</v>
      </c>
      <c r="X21" s="4" t="n">
        <v>0</v>
      </c>
      <c r="Y21" s="4" t="n">
        <v>0</v>
      </c>
      <c r="Z21" s="4" t="n">
        <v>0</v>
      </c>
      <c r="AA21" s="4" t="n">
        <v>0</v>
      </c>
      <c r="AB21" s="4" t="n">
        <v>0</v>
      </c>
      <c r="AC21" s="4" t="n">
        <v>0</v>
      </c>
      <c r="AD21" s="4" t="n">
        <v>0</v>
      </c>
      <c r="AE21" s="4" t="n">
        <v>0</v>
      </c>
      <c r="AF21" s="4" t="n">
        <v>0</v>
      </c>
      <c r="AG21" s="4" t="n">
        <v>0</v>
      </c>
      <c r="AH21" s="4" t="n">
        <v>0</v>
      </c>
      <c r="AI21" s="4" t="n">
        <v>0</v>
      </c>
      <c r="AJ21" s="4" t="n">
        <v>0</v>
      </c>
      <c r="AK21" s="4" t="n">
        <v>0</v>
      </c>
      <c r="AL21" s="4" t="n">
        <v>0</v>
      </c>
    </row>
    <row r="22" customFormat="false" ht="15" hidden="false" customHeight="false" outlineLevel="0" collapsed="false">
      <c r="A22" s="3" t="s">
        <v>57</v>
      </c>
      <c r="B22" s="4" t="n">
        <v>0.0241612647942098</v>
      </c>
      <c r="C22" s="4" t="n">
        <v>0.00671194891789689</v>
      </c>
      <c r="D22" s="4" t="n">
        <v>0.00691863014912949</v>
      </c>
      <c r="E22" s="4" t="n">
        <v>0.0461055350054753</v>
      </c>
      <c r="F22" s="4" t="n">
        <v>0.0304985802290246</v>
      </c>
      <c r="G22" s="4" t="n">
        <v>0.0177130157145802</v>
      </c>
      <c r="H22" s="4" t="n">
        <v>0.0325157143627705</v>
      </c>
      <c r="I22" s="4" t="n">
        <v>0.0299079247061907</v>
      </c>
      <c r="J22" s="4" t="n">
        <v>0.0976982768802208</v>
      </c>
      <c r="K22" s="4" t="n">
        <v>0.0570910928820554</v>
      </c>
      <c r="L22" s="4" t="n">
        <v>0.0165552326230582</v>
      </c>
      <c r="M22" s="4" t="n">
        <v>0.026833219663897</v>
      </c>
      <c r="N22" s="4" t="n">
        <v>0.0117777590513083</v>
      </c>
      <c r="O22" s="4" t="n">
        <v>1.30846616951036</v>
      </c>
      <c r="P22" s="4" t="n">
        <v>0.028223231353392</v>
      </c>
      <c r="Q22" s="4" t="n">
        <v>0.00626052583586555</v>
      </c>
      <c r="R22" s="4" t="n">
        <v>0.0308928835005451</v>
      </c>
      <c r="S22" s="4" t="n">
        <v>0.0222647552642141</v>
      </c>
      <c r="T22" s="4" t="n">
        <v>0.0414634178487807</v>
      </c>
      <c r="U22" s="4" t="n">
        <v>0.17810491289065</v>
      </c>
      <c r="V22" s="4" t="n">
        <v>0.233477652528144</v>
      </c>
      <c r="W22" s="4" t="n">
        <v>0.277446774667756</v>
      </c>
      <c r="X22" s="4" t="n">
        <v>0.202350925488209</v>
      </c>
      <c r="Y22" s="4" t="n">
        <v>0.254750603344219</v>
      </c>
      <c r="Z22" s="4" t="n">
        <v>0.327751220144008</v>
      </c>
      <c r="AA22" s="4" t="n">
        <v>0.549246406765915</v>
      </c>
      <c r="AB22" s="4" t="n">
        <v>0.00792915197626027</v>
      </c>
      <c r="AC22" s="4" t="n">
        <v>0.0427551897639692</v>
      </c>
      <c r="AD22" s="4" t="n">
        <v>0.00915617929245811</v>
      </c>
      <c r="AE22" s="4" t="n">
        <v>0.00320745148990205</v>
      </c>
      <c r="AF22" s="4" t="n">
        <v>0.00299343981654621</v>
      </c>
      <c r="AG22" s="4" t="n">
        <v>0.0693232161174352</v>
      </c>
      <c r="AH22" s="4" t="n">
        <v>0.00953859310301329</v>
      </c>
      <c r="AI22" s="4" t="n">
        <v>0.00475762010209861</v>
      </c>
      <c r="AJ22" s="4" t="n">
        <v>0.00467486356916946</v>
      </c>
      <c r="AK22" s="4" t="n">
        <v>0.0305449223082448</v>
      </c>
      <c r="AL22" s="4" t="n">
        <v>0.0216651465311311</v>
      </c>
    </row>
    <row r="23" customFormat="false" ht="15" hidden="false" customHeight="false" outlineLevel="0" collapsed="false">
      <c r="A23" s="3" t="s">
        <v>58</v>
      </c>
      <c r="B23" s="4" t="n">
        <v>0.00310758714925436</v>
      </c>
      <c r="C23" s="4" t="n">
        <v>0.0845651901844909</v>
      </c>
      <c r="D23" s="4" t="n">
        <v>0.103438989946183</v>
      </c>
      <c r="E23" s="4" t="n">
        <v>0.0236764897078331</v>
      </c>
      <c r="F23" s="4" t="n">
        <v>0.0388560703989035</v>
      </c>
      <c r="G23" s="4" t="n">
        <v>0.230208549342756</v>
      </c>
      <c r="H23" s="4" t="n">
        <v>0.188614333554849</v>
      </c>
      <c r="I23" s="4" t="n">
        <v>0.0499491697714882</v>
      </c>
      <c r="J23" s="4" t="n">
        <v>0.00861248454684804</v>
      </c>
      <c r="K23" s="4" t="n">
        <v>0.00720707703059282</v>
      </c>
      <c r="L23" s="4" t="n">
        <v>0.260666511007701</v>
      </c>
      <c r="M23" s="4" t="n">
        <v>0.00674977416634347</v>
      </c>
      <c r="N23" s="4" t="n">
        <v>0.166012858062571</v>
      </c>
      <c r="O23" s="4" t="n">
        <v>0.146426128791413</v>
      </c>
      <c r="P23" s="4" t="n">
        <v>0.0691409937626076</v>
      </c>
      <c r="Q23" s="4" t="n">
        <v>0.261500519340658</v>
      </c>
      <c r="R23" s="4" t="n">
        <v>0.0277010700652243</v>
      </c>
      <c r="S23" s="4" t="n">
        <v>0.0183838285345122</v>
      </c>
      <c r="T23" s="4" t="n">
        <v>0.0473470416479443</v>
      </c>
      <c r="U23" s="4" t="n">
        <v>0.0145414039868865</v>
      </c>
      <c r="V23" s="4" t="n">
        <v>0.00982873211769035</v>
      </c>
      <c r="W23" s="4" t="n">
        <v>0.011151630447083</v>
      </c>
      <c r="X23" s="4" t="n">
        <v>0.0124066380360739</v>
      </c>
      <c r="Y23" s="4" t="n">
        <v>0.0189803718517139</v>
      </c>
      <c r="Z23" s="4" t="n">
        <v>0.010611008990386</v>
      </c>
      <c r="AA23" s="4" t="n">
        <v>0.00556187158855066</v>
      </c>
      <c r="AB23" s="4" t="n">
        <v>0.0169394479892733</v>
      </c>
      <c r="AC23" s="4" t="n">
        <v>0.00018274483546557</v>
      </c>
      <c r="AD23" s="4" t="n">
        <v>0.000339906183260493</v>
      </c>
      <c r="AE23" s="4" t="n">
        <v>0.00044918420238811</v>
      </c>
      <c r="AF23" s="4" t="n">
        <v>0.000486312344707756</v>
      </c>
      <c r="AG23" s="4" t="n">
        <v>0.000591065424519365</v>
      </c>
      <c r="AH23" s="4" t="n">
        <v>0.00028593186177327</v>
      </c>
      <c r="AI23" s="4" t="n">
        <v>0.000308406310171551</v>
      </c>
      <c r="AJ23" s="4" t="n">
        <v>0.000578612215410666</v>
      </c>
      <c r="AK23" s="4" t="n">
        <v>5.7879245270399E-005</v>
      </c>
      <c r="AL23" s="4" t="n">
        <v>0.000105137016373534</v>
      </c>
    </row>
    <row r="24" customFormat="false" ht="15" hidden="false" customHeight="false" outlineLevel="0" collapsed="false">
      <c r="A24" s="3" t="s">
        <v>59</v>
      </c>
      <c r="B24" s="4" t="n">
        <v>0.0351205718088984</v>
      </c>
      <c r="C24" s="4" t="n">
        <v>0.0285068494839266</v>
      </c>
      <c r="D24" s="4" t="n">
        <v>0.0100278231189124</v>
      </c>
      <c r="E24" s="4" t="n">
        <v>0.042126431510513</v>
      </c>
      <c r="F24" s="4" t="n">
        <v>0.0392767291111862</v>
      </c>
      <c r="G24" s="4" t="n">
        <v>0.0160343694070692</v>
      </c>
      <c r="H24" s="4" t="n">
        <v>0.0128011746929122</v>
      </c>
      <c r="I24" s="4" t="n">
        <v>0.055471238813792</v>
      </c>
      <c r="J24" s="4" t="n">
        <v>0.0160632533005958</v>
      </c>
      <c r="K24" s="4" t="n">
        <v>0.0555364102504691</v>
      </c>
      <c r="L24" s="4" t="n">
        <v>0.0129528795432221</v>
      </c>
      <c r="M24" s="4" t="n">
        <v>0.0275727042726312</v>
      </c>
      <c r="N24" s="4" t="n">
        <v>0.0190287085356634</v>
      </c>
      <c r="O24" s="4" t="n">
        <v>0.265314293486333</v>
      </c>
      <c r="P24" s="4" t="n">
        <v>0.00924362352341297</v>
      </c>
      <c r="Q24" s="4" t="n">
        <v>0.0178945477253694</v>
      </c>
      <c r="R24" s="4" t="n">
        <v>0.00890030590206516</v>
      </c>
      <c r="S24" s="4" t="n">
        <v>0.00673991988112083</v>
      </c>
      <c r="T24" s="4" t="n">
        <v>0.00842618589985309</v>
      </c>
      <c r="U24" s="4" t="n">
        <v>0.0436586002643742</v>
      </c>
      <c r="V24" s="4" t="n">
        <v>0.0506748853650151</v>
      </c>
      <c r="W24" s="4" t="n">
        <v>0.0238042782873212</v>
      </c>
      <c r="X24" s="4" t="n">
        <v>0.0223157994283441</v>
      </c>
      <c r="Y24" s="4" t="n">
        <v>0.0273594348458826</v>
      </c>
      <c r="Z24" s="4" t="n">
        <v>0.0482582467494034</v>
      </c>
      <c r="AA24" s="4" t="n">
        <v>0.624738697876563</v>
      </c>
      <c r="AB24" s="4" t="n">
        <v>0.0487102930788055</v>
      </c>
      <c r="AC24" s="4" t="n">
        <v>0.0509996032781612</v>
      </c>
      <c r="AD24" s="4" t="n">
        <v>0.0415138762807221</v>
      </c>
      <c r="AE24" s="4" t="n">
        <v>0.00662745760228809</v>
      </c>
      <c r="AF24" s="4" t="n">
        <v>0.0100983908664823</v>
      </c>
      <c r="AG24" s="4" t="n">
        <v>0.0446835368730272</v>
      </c>
      <c r="AH24" s="4" t="n">
        <v>0.0643636944821908</v>
      </c>
      <c r="AI24" s="4" t="n">
        <v>0.00624018815940069</v>
      </c>
      <c r="AJ24" s="4" t="n">
        <v>0.00975962520629711</v>
      </c>
      <c r="AK24" s="4" t="n">
        <v>0.0282800726655959</v>
      </c>
      <c r="AL24" s="4" t="n">
        <v>0.0332546197457897</v>
      </c>
    </row>
    <row r="25" customFormat="false" ht="15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</row>
    <row r="26" customFormat="false" ht="15" hidden="false" customHeight="false" outlineLevel="0" collapsed="false">
      <c r="A26" s="1" t="s">
        <v>60</v>
      </c>
      <c r="B26" s="5" t="n">
        <f aca="false">SUM(B2:B24)</f>
        <v>100</v>
      </c>
      <c r="C26" s="5" t="n">
        <f aca="false">SUM(C2:C24)</f>
        <v>100</v>
      </c>
      <c r="D26" s="5" t="n">
        <f aca="false">SUM(D2:D24)</f>
        <v>100</v>
      </c>
      <c r="E26" s="5" t="n">
        <f aca="false">SUM(E2:E24)</f>
        <v>100</v>
      </c>
      <c r="F26" s="5" t="n">
        <f aca="false">SUM(F2:F24)</f>
        <v>100</v>
      </c>
      <c r="G26" s="5" t="n">
        <f aca="false">SUM(G2:G24)</f>
        <v>100</v>
      </c>
      <c r="H26" s="5" t="n">
        <f aca="false">SUM(H2:H24)</f>
        <v>100</v>
      </c>
      <c r="I26" s="5" t="n">
        <f aca="false">SUM(I2:I24)</f>
        <v>100</v>
      </c>
      <c r="J26" s="5" t="n">
        <f aca="false">SUM(J2:J24)</f>
        <v>100</v>
      </c>
      <c r="K26" s="5" t="n">
        <f aca="false">SUM(K2:K24)</f>
        <v>100</v>
      </c>
      <c r="L26" s="5" t="n">
        <f aca="false">SUM(L2:L24)</f>
        <v>100</v>
      </c>
      <c r="M26" s="5" t="n">
        <f aca="false">SUM(M2:M24)</f>
        <v>100</v>
      </c>
      <c r="N26" s="5" t="n">
        <f aca="false">SUM(N2:N24)</f>
        <v>100</v>
      </c>
      <c r="O26" s="5" t="n">
        <f aca="false">SUM(O2:O24)</f>
        <v>100</v>
      </c>
      <c r="P26" s="5" t="n">
        <f aca="false">SUM(P2:P24)</f>
        <v>100</v>
      </c>
      <c r="Q26" s="5" t="n">
        <f aca="false">SUM(Q2:Q24)</f>
        <v>100</v>
      </c>
      <c r="R26" s="5" t="n">
        <f aca="false">SUM(R2:R24)</f>
        <v>100</v>
      </c>
      <c r="S26" s="5" t="n">
        <f aca="false">SUM(S2:S24)</f>
        <v>100</v>
      </c>
      <c r="T26" s="5" t="n">
        <f aca="false">SUM(T2:T24)</f>
        <v>100</v>
      </c>
      <c r="U26" s="5" t="n">
        <f aca="false">SUM(U2:U24)</f>
        <v>100</v>
      </c>
      <c r="V26" s="5" t="n">
        <f aca="false">SUM(V2:V24)</f>
        <v>100</v>
      </c>
      <c r="W26" s="5" t="n">
        <f aca="false">SUM(W2:W24)</f>
        <v>100</v>
      </c>
      <c r="X26" s="5" t="n">
        <f aca="false">SUM(X2:X24)</f>
        <v>100</v>
      </c>
      <c r="Y26" s="5" t="n">
        <f aca="false">SUM(Y2:Y24)</f>
        <v>100</v>
      </c>
      <c r="Z26" s="5" t="n">
        <f aca="false">SUM(Z2:Z24)</f>
        <v>100</v>
      </c>
      <c r="AA26" s="5" t="n">
        <f aca="false">SUM(AA2:AA24)</f>
        <v>100</v>
      </c>
      <c r="AB26" s="5" t="n">
        <f aca="false">SUM(AB2:AB24)</f>
        <v>100</v>
      </c>
      <c r="AC26" s="5" t="n">
        <f aca="false">SUM(AC2:AC24)</f>
        <v>100</v>
      </c>
      <c r="AD26" s="5" t="n">
        <f aca="false">SUM(AD2:AD24)</f>
        <v>100</v>
      </c>
      <c r="AE26" s="5" t="n">
        <f aca="false">SUM(AE2:AE24)</f>
        <v>100</v>
      </c>
      <c r="AF26" s="5" t="n">
        <f aca="false">SUM(AF2:AF24)</f>
        <v>100</v>
      </c>
      <c r="AG26" s="5" t="n">
        <f aca="false">SUM(AG2:AG24)</f>
        <v>100</v>
      </c>
      <c r="AH26" s="5" t="n">
        <f aca="false">SUM(AH2:AH24)</f>
        <v>100</v>
      </c>
      <c r="AI26" s="5" t="n">
        <f aca="false">SUM(AI2:AI24)</f>
        <v>100</v>
      </c>
      <c r="AJ26" s="5" t="n">
        <f aca="false">SUM(AJ2:AJ24)</f>
        <v>100</v>
      </c>
      <c r="AK26" s="5" t="n">
        <f aca="false">SUM(AK2:AK24)</f>
        <v>100</v>
      </c>
      <c r="AL26" s="5" t="n">
        <f aca="false">SUM(AL2:AL24)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2T14:01:06Z</dcterms:created>
  <dc:creator>Fuentes, Susana</dc:creator>
  <dc:description/>
  <dc:language>en-US</dc:language>
  <cp:lastModifiedBy>Zihler  Annina</cp:lastModifiedBy>
  <cp:lastPrinted>2013-04-02T13:07:57Z</cp:lastPrinted>
  <dcterms:modified xsi:type="dcterms:W3CDTF">2013-04-02T13:11:02Z</dcterms:modified>
  <cp:revision>0</cp:revision>
  <dc:subject/>
  <dc:title/>
</cp:coreProperties>
</file>